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6">
  <si>
    <t xml:space="preserve">Average error rate</t>
  </si>
  <si>
    <t xml:space="preserve">Error free tags</t>
  </si>
  <si>
    <t xml:space="preserve">Single error tags</t>
  </si>
  <si>
    <t xml:space="preserve">double error tags</t>
  </si>
  <si>
    <t xml:space="preserve">Hamady</t>
  </si>
  <si>
    <t xml:space="preserve">Bystrykh</t>
  </si>
  <si>
    <t xml:space="preserve">2-errors correcting</t>
  </si>
  <si>
    <t xml:space="preserve">2-bits mutations table.</t>
  </si>
  <si>
    <t xml:space="preserve">1/3 of all mutations are 2-bit errors</t>
  </si>
  <si>
    <t xml:space="preserve">from </t>
  </si>
  <si>
    <t xml:space="preserve">to</t>
  </si>
  <si>
    <t xml:space="preserve">error size</t>
  </si>
  <si>
    <t xml:space="preserve">00</t>
  </si>
  <si>
    <t xml:space="preserve">01</t>
  </si>
  <si>
    <t xml:space="preserve">10</t>
  </si>
  <si>
    <t xml:space="preserve">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Performance of error correcting codes</a:t>
            </a:r>
          </a:p>
        </c:rich>
      </c:tx>
      <c:layout>
        <c:manualLayout>
          <c:xMode val="edge"/>
          <c:yMode val="edge"/>
          <c:x val="0.153782523687773"/>
          <c:y val="0.03114318268135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9975936231012"/>
          <c:y val="0.111090011393847"/>
          <c:w val="0.588509550308317"/>
          <c:h val="0.820262058488416"/>
        </c:manualLayout>
      </c:layout>
      <c:scatterChart>
        <c:scatterStyle val="line"/>
        <c:varyColors val="0"/>
        <c:ser>
          <c:idx val="0"/>
          <c:order val="0"/>
          <c:tx>
            <c:strRef>
              <c:f>"Hamady et al"</c:f>
              <c:strCache>
                <c:ptCount val="1"/>
                <c:pt idx="0">
                  <c:v>Hamady et a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$2:$A$23</c:f>
              <c:numCache>
                <c:formatCode>General</c:formatCode>
                <c:ptCount val="22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</c:numCache>
            </c:numRef>
          </c:xVal>
          <c:yVal>
            <c:numRef>
              <c:f>Sheet2!$E$2:$E$23</c:f>
              <c:numCache>
                <c:formatCode>General</c:formatCode>
                <c:ptCount val="22"/>
                <c:pt idx="0">
                  <c:v>0.96515991257169</c:v>
                </c:pt>
                <c:pt idx="1">
                  <c:v>0.927894853488379</c:v>
                </c:pt>
                <c:pt idx="2">
                  <c:v>0.888981864818062</c:v>
                </c:pt>
                <c:pt idx="3">
                  <c:v>0.84907205831181</c:v>
                </c:pt>
                <c:pt idx="4">
                  <c:v>0.808707546283511</c:v>
                </c:pt>
                <c:pt idx="5">
                  <c:v>0.768336290531637</c:v>
                </c:pt>
                <c:pt idx="6">
                  <c:v>0.728325112227401</c:v>
                </c:pt>
                <c:pt idx="7">
                  <c:v>0.688971078313073</c:v>
                </c:pt>
                <c:pt idx="8">
                  <c:v>0.650511455584959</c:v>
                </c:pt>
                <c:pt idx="9">
                  <c:v>0.613132401952404</c:v>
                </c:pt>
                <c:pt idx="10">
                  <c:v>0.576976545076671</c:v>
                </c:pt>
                <c:pt idx="11">
                  <c:v>0.542149581441964</c:v>
                </c:pt>
                <c:pt idx="12">
                  <c:v>0.50872601366349</c:v>
                </c:pt>
                <c:pt idx="13">
                  <c:v>0.476754130287106</c:v>
                </c:pt>
                <c:pt idx="14">
                  <c:v>0.44626032029686</c:v>
                </c:pt>
                <c:pt idx="15">
                  <c:v>0.417252803855621</c:v>
                </c:pt>
                <c:pt idx="16">
                  <c:v>0.3897248513125</c:v>
                </c:pt>
                <c:pt idx="17">
                  <c:v>0.36365755408749</c:v>
                </c:pt>
                <c:pt idx="18">
                  <c:v>0.339022203571306</c:v>
                </c:pt>
                <c:pt idx="19">
                  <c:v>0.315782327552096</c:v>
                </c:pt>
                <c:pt idx="20">
                  <c:v>0.293895427807157</c:v>
                </c:pt>
                <c:pt idx="21">
                  <c:v>0.27331445729375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Bystrykh"</c:f>
              <c:strCache>
                <c:ptCount val="1"/>
                <c:pt idx="0">
                  <c:v>Bystryk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$2:$A$23</c:f>
              <c:numCache>
                <c:formatCode>General</c:formatCode>
                <c:ptCount val="22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</c:numCache>
            </c:numRef>
          </c:xVal>
          <c:yVal>
            <c:numRef>
              <c:f>Sheet2!$F$2:$F$23</c:f>
              <c:numCache>
                <c:formatCode>General</c:formatCode>
                <c:ptCount val="22"/>
                <c:pt idx="0">
                  <c:v>0.995321159839556</c:v>
                </c:pt>
                <c:pt idx="1">
                  <c:v>0.982476903693578</c:v>
                </c:pt>
                <c:pt idx="2">
                  <c:v>0.963063686886233</c:v>
                </c:pt>
                <c:pt idx="3">
                  <c:v>0.938448064449895</c:v>
                </c:pt>
                <c:pt idx="4">
                  <c:v>0.90979598956895</c:v>
                </c:pt>
                <c:pt idx="5">
                  <c:v>0.878098617750442</c:v>
                </c:pt>
                <c:pt idx="6">
                  <c:v>0.844195016445396</c:v>
                </c:pt>
                <c:pt idx="7">
                  <c:v>0.808792135410999</c:v>
                </c:pt>
                <c:pt idx="8">
                  <c:v>0.772482353507138</c:v>
                </c:pt>
                <c:pt idx="9">
                  <c:v>0.735758882342885</c:v>
                </c:pt>
                <c:pt idx="10">
                  <c:v>0.699029275765967</c:v>
                </c:pt>
                <c:pt idx="11">
                  <c:v>0.662627266206845</c:v>
                </c:pt>
                <c:pt idx="12">
                  <c:v>0.626823123978229</c:v>
                </c:pt>
                <c:pt idx="13">
                  <c:v>0.591832713459855</c:v>
                </c:pt>
                <c:pt idx="14">
                  <c:v>0.557825400371075</c:v>
                </c:pt>
                <c:pt idx="15">
                  <c:v>0.524930946786104</c:v>
                </c:pt>
                <c:pt idx="16">
                  <c:v>0.493245514942383</c:v>
                </c:pt>
                <c:pt idx="17">
                  <c:v>0.462836887020442</c:v>
                </c:pt>
                <c:pt idx="18">
                  <c:v>0.433748995745642</c:v>
                </c:pt>
                <c:pt idx="19">
                  <c:v>0.406005849709838</c:v>
                </c:pt>
                <c:pt idx="20">
                  <c:v>0.379614927584244</c:v>
                </c:pt>
                <c:pt idx="21">
                  <c:v>0.35457010675946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2-errors correcting"</c:f>
              <c:strCache>
                <c:ptCount val="1"/>
                <c:pt idx="0">
                  <c:v>2-errors correcting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$2:$A$23</c:f>
              <c:numCache>
                <c:formatCode>General</c:formatCode>
                <c:ptCount val="22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</c:v>
                </c:pt>
              </c:numCache>
            </c:numRef>
          </c:xVal>
          <c:yVal>
            <c:numRef>
              <c:f>Sheet2!$G$2:$G$23</c:f>
              <c:numCache>
                <c:formatCode>General</c:formatCode>
                <c:ptCount val="22"/>
                <c:pt idx="0">
                  <c:v>0.999845346929735</c:v>
                </c:pt>
                <c:pt idx="1">
                  <c:v>0.998851518755138</c:v>
                </c:pt>
                <c:pt idx="2">
                  <c:v>0.996400506816911</c:v>
                </c:pt>
                <c:pt idx="3">
                  <c:v>0.992073668132746</c:v>
                </c:pt>
                <c:pt idx="4">
                  <c:v>0.985612322033029</c:v>
                </c:pt>
                <c:pt idx="5">
                  <c:v>0.976884712247367</c:v>
                </c:pt>
                <c:pt idx="6">
                  <c:v>0.965858415874292</c:v>
                </c:pt>
                <c:pt idx="7">
                  <c:v>0.95257740392851</c:v>
                </c:pt>
                <c:pt idx="8">
                  <c:v>0.937143065702081</c:v>
                </c:pt>
                <c:pt idx="9">
                  <c:v>0.919698602928606</c:v>
                </c:pt>
                <c:pt idx="10">
                  <c:v>0.900416281403305</c:v>
                </c:pt>
                <c:pt idx="11">
                  <c:v>0.87948709878363</c:v>
                </c:pt>
                <c:pt idx="12">
                  <c:v>0.85711248909197</c:v>
                </c:pt>
                <c:pt idx="13">
                  <c:v>0.83349773812263</c:v>
                </c:pt>
                <c:pt idx="14">
                  <c:v>0.808846830538058</c:v>
                </c:pt>
                <c:pt idx="15">
                  <c:v>0.783358489819263</c:v>
                </c:pt>
                <c:pt idx="16">
                  <c:v>0.757223207198585</c:v>
                </c:pt>
                <c:pt idx="17">
                  <c:v>0.730621085939412</c:v>
                </c:pt>
                <c:pt idx="18">
                  <c:v>0.703720353442498</c:v>
                </c:pt>
                <c:pt idx="19">
                  <c:v>0.676676416183063</c:v>
                </c:pt>
                <c:pt idx="20">
                  <c:v>0.649631351882069</c:v>
                </c:pt>
                <c:pt idx="21">
                  <c:v>0.622713749996316</c:v>
                </c:pt>
              </c:numCache>
            </c:numRef>
          </c:yVal>
          <c:smooth val="1"/>
        </c:ser>
        <c:axId val="4539389"/>
        <c:axId val="13605693"/>
      </c:scatterChart>
      <c:valAx>
        <c:axId val="45393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verage error rate per tag</a:t>
                </a:r>
              </a:p>
            </c:rich>
          </c:tx>
          <c:layout>
            <c:manualLayout>
              <c:xMode val="edge"/>
              <c:yMode val="edge"/>
              <c:x val="0.237554519476613"/>
              <c:y val="0.919863273832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605693"/>
        <c:crossesAt val="0"/>
        <c:crossBetween val="midCat"/>
      </c:valAx>
      <c:valAx>
        <c:axId val="1360569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 of corect and corrected tags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-0.3251993923281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393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110242141676"/>
          <c:y val="0.454234713254842"/>
          <c:w val="0.281170100767033"/>
          <c:h val="0.1775541207747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29600</xdr:colOff>
      <xdr:row>1</xdr:row>
      <xdr:rowOff>56880</xdr:rowOff>
    </xdr:from>
    <xdr:to>
      <xdr:col>14</xdr:col>
      <xdr:colOff>449280</xdr:colOff>
      <xdr:row>24</xdr:row>
      <xdr:rowOff>123840</xdr:rowOff>
    </xdr:to>
    <xdr:graphicFrame>
      <xdr:nvGraphicFramePr>
        <xdr:cNvPr id="0" name="Chart 1"/>
        <xdr:cNvGraphicFramePr/>
      </xdr:nvGraphicFramePr>
      <xdr:xfrm>
        <a:off x="5106240" y="218880"/>
        <a:ext cx="4786920" cy="379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0320</xdr:colOff>
      <xdr:row>28</xdr:row>
      <xdr:rowOff>75960</xdr:rowOff>
    </xdr:from>
    <xdr:to>
      <xdr:col>14</xdr:col>
      <xdr:colOff>60120</xdr:colOff>
      <xdr:row>33</xdr:row>
      <xdr:rowOff>145080</xdr:rowOff>
    </xdr:to>
    <xdr:sp>
      <xdr:nvSpPr>
        <xdr:cNvPr id="1" name="TextBox 2"/>
        <xdr:cNvSpPr/>
      </xdr:nvSpPr>
      <xdr:spPr>
        <a:xfrm>
          <a:off x="3740400" y="4609800"/>
          <a:ext cx="5763600" cy="87876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oisson distribution allows to predict fraction of single, double and higher order error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depending on the average error rate (Table and graph above).  Therefore we can illust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erformance of any error-correcting code by counting those codes which can be corrected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In case of Hamady's design only 1-bit errors can be corrected. Their frequency rate is 2/3 of all errors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(see table to the left of this text). The code design described here (Bystrykh, 2012) can correct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ll single errors, and finally any 2 errors correcting code can be plotted too.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9" activeCellId="0" sqref="R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75" hidden="false" customHeight="false" outlineLevel="0" collapsed="false">
      <c r="A2" s="0" t="n">
        <v>0.1</v>
      </c>
      <c r="B2" s="0" t="n">
        <f aca="false">($A2^0)*EXP(-$A2)/FACT(0)</f>
        <v>0.90483741803596</v>
      </c>
      <c r="C2" s="0" t="n">
        <f aca="false">($A2^1)*EXP(-$A2)/FACT(1)</f>
        <v>0.090483741803596</v>
      </c>
      <c r="D2" s="0" t="n">
        <f aca="false">($A2^2)*EXP(-$A2)/FACT(2)</f>
        <v>0.0045241870901798</v>
      </c>
      <c r="E2" s="0" t="n">
        <f aca="false">B2+C2*2/3</f>
        <v>0.96515991257169</v>
      </c>
      <c r="F2" s="0" t="n">
        <f aca="false">B2+C2</f>
        <v>0.995321159839556</v>
      </c>
      <c r="G2" s="0" t="n">
        <f aca="false">B2+C2+D2</f>
        <v>0.999845346929735</v>
      </c>
    </row>
    <row r="3" customFormat="false" ht="12.75" hidden="false" customHeight="false" outlineLevel="0" collapsed="false">
      <c r="A3" s="0" t="n">
        <f aca="false">A2+0.1</f>
        <v>0.2</v>
      </c>
      <c r="B3" s="0" t="n">
        <f aca="false">(A3^0)*EXP(-A3)/FACT(0)</f>
        <v>0.818730753077982</v>
      </c>
      <c r="C3" s="0" t="n">
        <f aca="false">($A3^1)*EXP(-$A3)/FACT(1)</f>
        <v>0.163746150615596</v>
      </c>
      <c r="D3" s="0" t="n">
        <f aca="false">($A3^2)*EXP(-$A3)/FACT(2)</f>
        <v>0.0163746150615596</v>
      </c>
      <c r="E3" s="0" t="n">
        <f aca="false">B3+C3*2/3</f>
        <v>0.927894853488379</v>
      </c>
      <c r="F3" s="0" t="n">
        <f aca="false">B3+C3</f>
        <v>0.982476903693578</v>
      </c>
      <c r="G3" s="0" t="n">
        <f aca="false">B3+C3+D3</f>
        <v>0.998851518755138</v>
      </c>
    </row>
    <row r="4" customFormat="false" ht="12.75" hidden="false" customHeight="false" outlineLevel="0" collapsed="false">
      <c r="A4" s="0" t="n">
        <f aca="false">A3+0.1</f>
        <v>0.3</v>
      </c>
      <c r="B4" s="0" t="n">
        <f aca="false">(A4^0)*EXP(-A4)/FACT(0)</f>
        <v>0.740818220681718</v>
      </c>
      <c r="C4" s="0" t="n">
        <f aca="false">($A4^1)*EXP(-$A4)/FACT(1)</f>
        <v>0.222245466204515</v>
      </c>
      <c r="D4" s="0" t="n">
        <f aca="false">($A4^2)*EXP(-$A4)/FACT(2)</f>
        <v>0.0333368199306773</v>
      </c>
      <c r="E4" s="0" t="n">
        <f aca="false">B4+C4*2/3</f>
        <v>0.888981864818062</v>
      </c>
      <c r="F4" s="0" t="n">
        <f aca="false">B4+C4</f>
        <v>0.963063686886233</v>
      </c>
      <c r="G4" s="0" t="n">
        <f aca="false">B4+C4+D4</f>
        <v>0.996400506816911</v>
      </c>
    </row>
    <row r="5" customFormat="false" ht="12.75" hidden="false" customHeight="false" outlineLevel="0" collapsed="false">
      <c r="A5" s="0" t="n">
        <f aca="false">A4+0.1</f>
        <v>0.4</v>
      </c>
      <c r="B5" s="0" t="n">
        <f aca="false">(A5^0)*EXP(-A5)/FACT(0)</f>
        <v>0.670320046035639</v>
      </c>
      <c r="C5" s="0" t="n">
        <f aca="false">($A5^1)*EXP(-$A5)/FACT(1)</f>
        <v>0.268128018414256</v>
      </c>
      <c r="D5" s="0" t="n">
        <f aca="false">($A5^2)*EXP(-$A5)/FACT(2)</f>
        <v>0.0536256036828512</v>
      </c>
      <c r="E5" s="0" t="n">
        <f aca="false">B5+C5*2/3</f>
        <v>0.84907205831181</v>
      </c>
      <c r="F5" s="0" t="n">
        <f aca="false">B5+C5</f>
        <v>0.938448064449895</v>
      </c>
      <c r="G5" s="0" t="n">
        <f aca="false">B5+C5+D5</f>
        <v>0.992073668132746</v>
      </c>
    </row>
    <row r="6" customFormat="false" ht="12.75" hidden="false" customHeight="false" outlineLevel="0" collapsed="false">
      <c r="A6" s="0" t="n">
        <f aca="false">A5+0.1</f>
        <v>0.5</v>
      </c>
      <c r="B6" s="0" t="n">
        <f aca="false">(A6^0)*EXP(-A6)/FACT(0)</f>
        <v>0.606530659712633</v>
      </c>
      <c r="C6" s="0" t="n">
        <f aca="false">($A6^1)*EXP(-$A6)/FACT(1)</f>
        <v>0.303265329856317</v>
      </c>
      <c r="D6" s="0" t="n">
        <f aca="false">($A6^2)*EXP(-$A6)/FACT(2)</f>
        <v>0.0758163324640792</v>
      </c>
      <c r="E6" s="0" t="n">
        <f aca="false">B6+C6*2/3</f>
        <v>0.808707546283511</v>
      </c>
      <c r="F6" s="0" t="n">
        <f aca="false">B6+C6</f>
        <v>0.90979598956895</v>
      </c>
      <c r="G6" s="0" t="n">
        <f aca="false">B6+C6+D6</f>
        <v>0.985612322033029</v>
      </c>
    </row>
    <row r="7" customFormat="false" ht="12.75" hidden="false" customHeight="false" outlineLevel="0" collapsed="false">
      <c r="A7" s="0" t="n">
        <f aca="false">A6+0.1</f>
        <v>0.6</v>
      </c>
      <c r="B7" s="0" t="n">
        <f aca="false">(A7^0)*EXP(-A7)/FACT(0)</f>
        <v>0.548811636094026</v>
      </c>
      <c r="C7" s="0" t="n">
        <f aca="false">($A7^1)*EXP(-$A7)/FACT(1)</f>
        <v>0.329286981656416</v>
      </c>
      <c r="D7" s="0" t="n">
        <f aca="false">($A7^2)*EXP(-$A7)/FACT(2)</f>
        <v>0.0987860944969247</v>
      </c>
      <c r="E7" s="0" t="n">
        <f aca="false">B7+C7*2/3</f>
        <v>0.768336290531637</v>
      </c>
      <c r="F7" s="0" t="n">
        <f aca="false">B7+C7</f>
        <v>0.878098617750442</v>
      </c>
      <c r="G7" s="0" t="n">
        <f aca="false">B7+C7+D7</f>
        <v>0.976884712247367</v>
      </c>
    </row>
    <row r="8" customFormat="false" ht="12.75" hidden="false" customHeight="false" outlineLevel="0" collapsed="false">
      <c r="A8" s="0" t="n">
        <f aca="false">A7+0.1</f>
        <v>0.7</v>
      </c>
      <c r="B8" s="0" t="n">
        <f aca="false">(A8^0)*EXP(-A8)/FACT(0)</f>
        <v>0.49658530379141</v>
      </c>
      <c r="C8" s="0" t="n">
        <f aca="false">($A8^1)*EXP(-$A8)/FACT(1)</f>
        <v>0.347609712653987</v>
      </c>
      <c r="D8" s="0" t="n">
        <f aca="false">($A8^2)*EXP(-$A8)/FACT(2)</f>
        <v>0.121663399428895</v>
      </c>
      <c r="E8" s="0" t="n">
        <f aca="false">B8+C8*2/3</f>
        <v>0.728325112227401</v>
      </c>
      <c r="F8" s="0" t="n">
        <f aca="false">B8+C8</f>
        <v>0.844195016445396</v>
      </c>
      <c r="G8" s="0" t="n">
        <f aca="false">B8+C8+D8</f>
        <v>0.965858415874292</v>
      </c>
    </row>
    <row r="9" customFormat="false" ht="12.75" hidden="false" customHeight="false" outlineLevel="0" collapsed="false">
      <c r="A9" s="0" t="n">
        <f aca="false">A8+0.1</f>
        <v>0.8</v>
      </c>
      <c r="B9" s="0" t="n">
        <f aca="false">(A9^0)*EXP(-A9)/FACT(0)</f>
        <v>0.449328964117222</v>
      </c>
      <c r="C9" s="0" t="n">
        <f aca="false">($A9^1)*EXP(-$A9)/FACT(1)</f>
        <v>0.359463171293777</v>
      </c>
      <c r="D9" s="0" t="n">
        <f aca="false">($A9^2)*EXP(-$A9)/FACT(2)</f>
        <v>0.143785268517511</v>
      </c>
      <c r="E9" s="0" t="n">
        <f aca="false">B9+C9*2/3</f>
        <v>0.688971078313073</v>
      </c>
      <c r="F9" s="0" t="n">
        <f aca="false">B9+C9</f>
        <v>0.808792135410999</v>
      </c>
      <c r="G9" s="0" t="n">
        <f aca="false">B9+C9+D9</f>
        <v>0.95257740392851</v>
      </c>
    </row>
    <row r="10" customFormat="false" ht="12.75" hidden="false" customHeight="false" outlineLevel="0" collapsed="false">
      <c r="A10" s="0" t="n">
        <f aca="false">A9+0.1</f>
        <v>0.9</v>
      </c>
      <c r="B10" s="0" t="n">
        <f aca="false">(A10^0)*EXP(-A10)/FACT(0)</f>
        <v>0.406569659740599</v>
      </c>
      <c r="C10" s="0" t="n">
        <f aca="false">($A10^1)*EXP(-$A10)/FACT(1)</f>
        <v>0.365912693766539</v>
      </c>
      <c r="D10" s="0" t="n">
        <f aca="false">($A10^2)*EXP(-$A10)/FACT(2)</f>
        <v>0.164660712194943</v>
      </c>
      <c r="E10" s="0" t="n">
        <f aca="false">B10+C10*2/3</f>
        <v>0.650511455584959</v>
      </c>
      <c r="F10" s="0" t="n">
        <f aca="false">B10+C10</f>
        <v>0.772482353507138</v>
      </c>
      <c r="G10" s="0" t="n">
        <f aca="false">B10+C10+D10</f>
        <v>0.937143065702081</v>
      </c>
    </row>
    <row r="11" customFormat="false" ht="12.75" hidden="false" customHeight="false" outlineLevel="0" collapsed="false">
      <c r="A11" s="0" t="n">
        <f aca="false">A10+0.1</f>
        <v>1</v>
      </c>
      <c r="B11" s="0" t="n">
        <f aca="false">(A11^0)*EXP(-A11)/FACT(0)</f>
        <v>0.367879441171442</v>
      </c>
      <c r="C11" s="0" t="n">
        <f aca="false">($A11^1)*EXP(-$A11)/FACT(1)</f>
        <v>0.367879441171442</v>
      </c>
      <c r="D11" s="0" t="n">
        <f aca="false">($A11^2)*EXP(-$A11)/FACT(2)</f>
        <v>0.183939720585721</v>
      </c>
      <c r="E11" s="0" t="n">
        <f aca="false">B11+C11*2/3</f>
        <v>0.613132401952404</v>
      </c>
      <c r="F11" s="0" t="n">
        <f aca="false">B11+C11</f>
        <v>0.735758882342885</v>
      </c>
      <c r="G11" s="0" t="n">
        <f aca="false">B11+C11+D11</f>
        <v>0.919698602928606</v>
      </c>
    </row>
    <row r="12" customFormat="false" ht="12.75" hidden="false" customHeight="false" outlineLevel="0" collapsed="false">
      <c r="A12" s="0" t="n">
        <f aca="false">A11+0.1</f>
        <v>1.1</v>
      </c>
      <c r="B12" s="0" t="n">
        <f aca="false">(A12^0)*EXP(-A12)/FACT(0)</f>
        <v>0.33287108369808</v>
      </c>
      <c r="C12" s="0" t="n">
        <f aca="false">($A12^1)*EXP(-$A12)/FACT(1)</f>
        <v>0.366158192067888</v>
      </c>
      <c r="D12" s="0" t="n">
        <f aca="false">($A12^2)*EXP(-$A12)/FACT(2)</f>
        <v>0.201387005637338</v>
      </c>
      <c r="E12" s="0" t="n">
        <f aca="false">B12+C12*2/3</f>
        <v>0.576976545076671</v>
      </c>
      <c r="F12" s="0" t="n">
        <f aca="false">B12+C12</f>
        <v>0.699029275765967</v>
      </c>
      <c r="G12" s="0" t="n">
        <f aca="false">B12+C12+D12</f>
        <v>0.900416281403305</v>
      </c>
    </row>
    <row r="13" customFormat="false" ht="12.75" hidden="false" customHeight="false" outlineLevel="0" collapsed="false">
      <c r="A13" s="0" t="n">
        <f aca="false">A12+0.1</f>
        <v>1.2</v>
      </c>
      <c r="B13" s="0" t="n">
        <f aca="false">(A13^0)*EXP(-A13)/FACT(0)</f>
        <v>0.301194211912202</v>
      </c>
      <c r="C13" s="0" t="n">
        <f aca="false">($A13^1)*EXP(-$A13)/FACT(1)</f>
        <v>0.361433054294643</v>
      </c>
      <c r="D13" s="0" t="n">
        <f aca="false">($A13^2)*EXP(-$A13)/FACT(2)</f>
        <v>0.216859832576786</v>
      </c>
      <c r="E13" s="0" t="n">
        <f aca="false">B13+C13*2/3</f>
        <v>0.542149581441964</v>
      </c>
      <c r="F13" s="0" t="n">
        <f aca="false">B13+C13</f>
        <v>0.662627266206845</v>
      </c>
      <c r="G13" s="0" t="n">
        <f aca="false">B13+C13+D13</f>
        <v>0.87948709878363</v>
      </c>
    </row>
    <row r="14" customFormat="false" ht="12.75" hidden="false" customHeight="false" outlineLevel="0" collapsed="false">
      <c r="A14" s="0" t="n">
        <f aca="false">A13+0.1</f>
        <v>1.3</v>
      </c>
      <c r="B14" s="0" t="n">
        <f aca="false">(A14^0)*EXP(-A14)/FACT(0)</f>
        <v>0.272531793034013</v>
      </c>
      <c r="C14" s="0" t="n">
        <f aca="false">($A14^1)*EXP(-$A14)/FACT(1)</f>
        <v>0.354291330944216</v>
      </c>
      <c r="D14" s="0" t="n">
        <f aca="false">($A14^2)*EXP(-$A14)/FACT(2)</f>
        <v>0.230289365113741</v>
      </c>
      <c r="E14" s="0" t="n">
        <f aca="false">B14+C14*2/3</f>
        <v>0.50872601366349</v>
      </c>
      <c r="F14" s="0" t="n">
        <f aca="false">B14+C14</f>
        <v>0.626823123978229</v>
      </c>
      <c r="G14" s="0" t="n">
        <f aca="false">B14+C14+D14</f>
        <v>0.85711248909197</v>
      </c>
    </row>
    <row r="15" customFormat="false" ht="12.75" hidden="false" customHeight="false" outlineLevel="0" collapsed="false">
      <c r="A15" s="0" t="n">
        <f aca="false">A14+0.1</f>
        <v>1.4</v>
      </c>
      <c r="B15" s="0" t="n">
        <f aca="false">(A15^0)*EXP(-A15)/FACT(0)</f>
        <v>0.246596963941606</v>
      </c>
      <c r="C15" s="0" t="n">
        <f aca="false">($A15^1)*EXP(-$A15)/FACT(1)</f>
        <v>0.345235749518249</v>
      </c>
      <c r="D15" s="0" t="n">
        <f aca="false">($A15^2)*EXP(-$A15)/FACT(2)</f>
        <v>0.241665024662774</v>
      </c>
      <c r="E15" s="0" t="n">
        <f aca="false">B15+C15*2/3</f>
        <v>0.476754130287106</v>
      </c>
      <c r="F15" s="0" t="n">
        <f aca="false">B15+C15</f>
        <v>0.591832713459855</v>
      </c>
      <c r="G15" s="0" t="n">
        <f aca="false">B15+C15+D15</f>
        <v>0.83349773812263</v>
      </c>
    </row>
    <row r="16" customFormat="false" ht="12.75" hidden="false" customHeight="false" outlineLevel="0" collapsed="false">
      <c r="A16" s="0" t="n">
        <f aca="false">A15+0.1</f>
        <v>1.5</v>
      </c>
      <c r="B16" s="0" t="n">
        <f aca="false">(A16^0)*EXP(-A16)/FACT(0)</f>
        <v>0.22313016014843</v>
      </c>
      <c r="C16" s="0" t="n">
        <f aca="false">($A16^1)*EXP(-$A16)/FACT(1)</f>
        <v>0.334695240222645</v>
      </c>
      <c r="D16" s="0" t="n">
        <f aca="false">($A16^2)*EXP(-$A16)/FACT(2)</f>
        <v>0.251021430166984</v>
      </c>
      <c r="E16" s="0" t="n">
        <f aca="false">B16+C16*2/3</f>
        <v>0.44626032029686</v>
      </c>
      <c r="F16" s="0" t="n">
        <f aca="false">B16+C16</f>
        <v>0.557825400371075</v>
      </c>
      <c r="G16" s="0" t="n">
        <f aca="false">B16+C16+D16</f>
        <v>0.808846830538058</v>
      </c>
    </row>
    <row r="17" customFormat="false" ht="12.75" hidden="false" customHeight="false" outlineLevel="0" collapsed="false">
      <c r="A17" s="0" t="n">
        <f aca="false">A16+0.1</f>
        <v>1.6</v>
      </c>
      <c r="B17" s="0" t="n">
        <f aca="false">(A17^0)*EXP(-A17)/FACT(0)</f>
        <v>0.201896517994655</v>
      </c>
      <c r="C17" s="0" t="n">
        <f aca="false">($A17^1)*EXP(-$A17)/FACT(1)</f>
        <v>0.323034428791449</v>
      </c>
      <c r="D17" s="0" t="n">
        <f aca="false">($A17^2)*EXP(-$A17)/FACT(2)</f>
        <v>0.258427543033159</v>
      </c>
      <c r="E17" s="0" t="n">
        <f aca="false">B17+C17*2/3</f>
        <v>0.417252803855621</v>
      </c>
      <c r="F17" s="0" t="n">
        <f aca="false">B17+C17</f>
        <v>0.524930946786104</v>
      </c>
      <c r="G17" s="0" t="n">
        <f aca="false">B17+C17+D17</f>
        <v>0.783358489819263</v>
      </c>
    </row>
    <row r="18" customFormat="false" ht="12.75" hidden="false" customHeight="false" outlineLevel="0" collapsed="false">
      <c r="A18" s="0" t="n">
        <f aca="false">A17+0.1</f>
        <v>1.7</v>
      </c>
      <c r="B18" s="0" t="n">
        <f aca="false">(A18^0)*EXP(-A18)/FACT(0)</f>
        <v>0.182683524052735</v>
      </c>
      <c r="C18" s="0" t="n">
        <f aca="false">($A18^1)*EXP(-$A18)/FACT(1)</f>
        <v>0.310561990889649</v>
      </c>
      <c r="D18" s="0" t="n">
        <f aca="false">($A18^2)*EXP(-$A18)/FACT(2)</f>
        <v>0.263977692256202</v>
      </c>
      <c r="E18" s="0" t="n">
        <f aca="false">B18+C18*2/3</f>
        <v>0.3897248513125</v>
      </c>
      <c r="F18" s="0" t="n">
        <f aca="false">B18+C18</f>
        <v>0.493245514942383</v>
      </c>
      <c r="G18" s="0" t="n">
        <f aca="false">B18+C18+D18</f>
        <v>0.757223207198585</v>
      </c>
    </row>
    <row r="19" customFormat="false" ht="12.75" hidden="false" customHeight="false" outlineLevel="0" collapsed="false">
      <c r="A19" s="0" t="n">
        <f aca="false">A18+0.1</f>
        <v>1.8</v>
      </c>
      <c r="B19" s="0" t="n">
        <f aca="false">(A19^0)*EXP(-A19)/FACT(0)</f>
        <v>0.165298888221586</v>
      </c>
      <c r="C19" s="0" t="n">
        <f aca="false">($A19^1)*EXP(-$A19)/FACT(1)</f>
        <v>0.297537998798856</v>
      </c>
      <c r="D19" s="0" t="n">
        <f aca="false">($A19^2)*EXP(-$A19)/FACT(2)</f>
        <v>0.26778419891897</v>
      </c>
      <c r="E19" s="0" t="n">
        <f aca="false">B19+C19*2/3</f>
        <v>0.36365755408749</v>
      </c>
      <c r="F19" s="0" t="n">
        <f aca="false">B19+C19</f>
        <v>0.462836887020442</v>
      </c>
      <c r="G19" s="0" t="n">
        <f aca="false">B19+C19+D19</f>
        <v>0.730621085939412</v>
      </c>
    </row>
    <row r="20" customFormat="false" ht="12.75" hidden="false" customHeight="false" outlineLevel="0" collapsed="false">
      <c r="A20" s="0" t="n">
        <f aca="false">A19+0.1</f>
        <v>1.9</v>
      </c>
      <c r="B20" s="0" t="n">
        <f aca="false">(A20^0)*EXP(-A20)/FACT(0)</f>
        <v>0.149568619222635</v>
      </c>
      <c r="C20" s="0" t="n">
        <f aca="false">($A20^1)*EXP(-$A20)/FACT(1)</f>
        <v>0.284180376523007</v>
      </c>
      <c r="D20" s="0" t="n">
        <f aca="false">($A20^2)*EXP(-$A20)/FACT(2)</f>
        <v>0.269971357696856</v>
      </c>
      <c r="E20" s="0" t="n">
        <f aca="false">B20+C20*2/3</f>
        <v>0.339022203571306</v>
      </c>
      <c r="F20" s="0" t="n">
        <f aca="false">B20+C20</f>
        <v>0.433748995745642</v>
      </c>
      <c r="G20" s="0" t="n">
        <f aca="false">B20+C20+D20</f>
        <v>0.703720353442498</v>
      </c>
    </row>
    <row r="21" customFormat="false" ht="12.75" hidden="false" customHeight="false" outlineLevel="0" collapsed="false">
      <c r="A21" s="0" t="n">
        <f aca="false">A20+0.1</f>
        <v>2</v>
      </c>
      <c r="B21" s="0" t="n">
        <f aca="false">(A21^0)*EXP(-A21)/FACT(0)</f>
        <v>0.135335283236613</v>
      </c>
      <c r="C21" s="0" t="n">
        <f aca="false">($A21^1)*EXP(-$A21)/FACT(1)</f>
        <v>0.270670566473225</v>
      </c>
      <c r="D21" s="0" t="n">
        <f aca="false">($A21^2)*EXP(-$A21)/FACT(2)</f>
        <v>0.270670566473225</v>
      </c>
      <c r="E21" s="0" t="n">
        <f aca="false">B21+C21*2/3</f>
        <v>0.315782327552096</v>
      </c>
      <c r="F21" s="0" t="n">
        <f aca="false">B21+C21</f>
        <v>0.406005849709838</v>
      </c>
      <c r="G21" s="0" t="n">
        <f aca="false">B21+C21+D21</f>
        <v>0.676676416183063</v>
      </c>
    </row>
    <row r="22" customFormat="false" ht="12.75" hidden="false" customHeight="false" outlineLevel="0" collapsed="false">
      <c r="A22" s="0" t="n">
        <f aca="false">A21+0.1</f>
        <v>2.1</v>
      </c>
      <c r="B22" s="0" t="n">
        <f aca="false">(A22^0)*EXP(-A22)/FACT(0)</f>
        <v>0.122456428252982</v>
      </c>
      <c r="C22" s="0" t="n">
        <f aca="false">($A22^1)*EXP(-$A22)/FACT(1)</f>
        <v>0.257158499331262</v>
      </c>
      <c r="D22" s="0" t="n">
        <f aca="false">($A22^2)*EXP(-$A22)/FACT(2)</f>
        <v>0.270016424297825</v>
      </c>
      <c r="E22" s="0" t="n">
        <f aca="false">B22+C22*2/3</f>
        <v>0.293895427807157</v>
      </c>
      <c r="F22" s="0" t="n">
        <f aca="false">B22+C22</f>
        <v>0.379614927584244</v>
      </c>
      <c r="G22" s="0" t="n">
        <f aca="false">B22+C22+D22</f>
        <v>0.649631351882069</v>
      </c>
    </row>
    <row r="23" customFormat="false" ht="12.75" hidden="false" customHeight="false" outlineLevel="0" collapsed="false">
      <c r="A23" s="0" t="n">
        <f aca="false">A22+0.1</f>
        <v>2.2</v>
      </c>
      <c r="B23" s="0" t="n">
        <f aca="false">(A23^0)*EXP(-A23)/FACT(0)</f>
        <v>0.110803158362334</v>
      </c>
      <c r="C23" s="0" t="n">
        <f aca="false">($A23^1)*EXP(-$A23)/FACT(1)</f>
        <v>0.243766948397134</v>
      </c>
      <c r="D23" s="0" t="n">
        <f aca="false">($A23^2)*EXP(-$A23)/FACT(2)</f>
        <v>0.268143643236848</v>
      </c>
      <c r="E23" s="0" t="n">
        <f aca="false">B23+C23*2/3</f>
        <v>0.273314457293757</v>
      </c>
      <c r="F23" s="0" t="n">
        <f aca="false">B23+C23</f>
        <v>0.354570106759468</v>
      </c>
      <c r="G23" s="0" t="n">
        <f aca="false">B23+C23+D23</f>
        <v>0.622713749996316</v>
      </c>
    </row>
    <row r="28" customFormat="false" ht="12.75" hidden="false" customHeight="false" outlineLevel="0" collapsed="false">
      <c r="B28" s="1" t="s">
        <v>7</v>
      </c>
    </row>
    <row r="29" customFormat="false" ht="12.75" hidden="false" customHeight="false" outlineLevel="0" collapsed="false">
      <c r="B29" s="1" t="s">
        <v>8</v>
      </c>
    </row>
    <row r="30" customFormat="false" ht="12.75" hidden="false" customHeight="false" outlineLevel="0" collapsed="false">
      <c r="B30" s="2" t="s">
        <v>9</v>
      </c>
      <c r="C30" s="3" t="s">
        <v>10</v>
      </c>
      <c r="D30" s="4" t="s">
        <v>11</v>
      </c>
    </row>
    <row r="31" customFormat="false" ht="12.75" hidden="false" customHeight="false" outlineLevel="0" collapsed="false">
      <c r="B31" s="5" t="s">
        <v>12</v>
      </c>
      <c r="C31" s="6" t="s">
        <v>13</v>
      </c>
      <c r="D31" s="7" t="n">
        <v>1</v>
      </c>
    </row>
    <row r="32" customFormat="false" ht="12.75" hidden="false" customHeight="false" outlineLevel="0" collapsed="false">
      <c r="B32" s="8"/>
      <c r="C32" s="9" t="s">
        <v>14</v>
      </c>
      <c r="D32" s="10" t="n">
        <v>1</v>
      </c>
    </row>
    <row r="33" customFormat="false" ht="12.75" hidden="false" customHeight="false" outlineLevel="0" collapsed="false">
      <c r="B33" s="11"/>
      <c r="C33" s="12" t="s">
        <v>15</v>
      </c>
      <c r="D33" s="13" t="n">
        <v>2</v>
      </c>
    </row>
    <row r="34" customFormat="false" ht="12.75" hidden="false" customHeight="false" outlineLevel="0" collapsed="false">
      <c r="B34" s="5" t="s">
        <v>13</v>
      </c>
      <c r="C34" s="6" t="s">
        <v>12</v>
      </c>
      <c r="D34" s="7" t="n">
        <v>1</v>
      </c>
    </row>
    <row r="35" customFormat="false" ht="12.75" hidden="false" customHeight="false" outlineLevel="0" collapsed="false">
      <c r="B35" s="8"/>
      <c r="C35" s="9" t="s">
        <v>14</v>
      </c>
      <c r="D35" s="10" t="n">
        <v>2</v>
      </c>
    </row>
    <row r="36" customFormat="false" ht="12.75" hidden="false" customHeight="false" outlineLevel="0" collapsed="false">
      <c r="B36" s="11"/>
      <c r="C36" s="12" t="s">
        <v>15</v>
      </c>
      <c r="D36" s="13" t="n">
        <v>1</v>
      </c>
    </row>
    <row r="37" customFormat="false" ht="12.75" hidden="false" customHeight="false" outlineLevel="0" collapsed="false">
      <c r="B37" s="5" t="s">
        <v>14</v>
      </c>
      <c r="C37" s="6" t="s">
        <v>12</v>
      </c>
      <c r="D37" s="7" t="n">
        <v>1</v>
      </c>
    </row>
    <row r="38" customFormat="false" ht="12.75" hidden="false" customHeight="false" outlineLevel="0" collapsed="false">
      <c r="B38" s="8"/>
      <c r="C38" s="9" t="s">
        <v>13</v>
      </c>
      <c r="D38" s="10" t="n">
        <v>2</v>
      </c>
    </row>
    <row r="39" customFormat="false" ht="12.75" hidden="false" customHeight="false" outlineLevel="0" collapsed="false">
      <c r="B39" s="11"/>
      <c r="C39" s="12" t="s">
        <v>15</v>
      </c>
      <c r="D39" s="13" t="n">
        <v>1</v>
      </c>
    </row>
    <row r="40" customFormat="false" ht="12.75" hidden="false" customHeight="false" outlineLevel="0" collapsed="false">
      <c r="B40" s="5" t="s">
        <v>15</v>
      </c>
      <c r="C40" s="6" t="s">
        <v>12</v>
      </c>
      <c r="D40" s="7" t="n">
        <v>2</v>
      </c>
    </row>
    <row r="41" customFormat="false" ht="12.75" hidden="false" customHeight="false" outlineLevel="0" collapsed="false">
      <c r="B41" s="8"/>
      <c r="C41" s="9" t="s">
        <v>13</v>
      </c>
      <c r="D41" s="10" t="n">
        <v>1</v>
      </c>
    </row>
    <row r="42" customFormat="false" ht="12.75" hidden="false" customHeight="false" outlineLevel="0" collapsed="false">
      <c r="B42" s="11"/>
      <c r="C42" s="12" t="s">
        <v>14</v>
      </c>
      <c r="D42" s="13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8T13:06:02Z</dcterms:created>
  <dc:creator>DS-CIT</dc:creator>
  <dc:description/>
  <dc:language>en-US</dc:language>
  <cp:lastModifiedBy>L.Bystrykh</cp:lastModifiedBy>
  <dcterms:modified xsi:type="dcterms:W3CDTF">2012-02-23T14:07:49Z</dcterms:modified>
  <cp:revision>0</cp:revision>
  <dc:subject/>
  <dc:title/>
</cp:coreProperties>
</file>